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15" yWindow="1260" windowWidth="18915" windowHeight="73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55" i="1"/>
  <c r="O55"/>
  <c r="N56"/>
  <c r="O56"/>
  <c r="N57"/>
  <c r="O57"/>
  <c r="N58"/>
  <c r="O58"/>
  <c r="N59"/>
  <c r="O59"/>
  <c r="N60"/>
  <c r="O60"/>
  <c r="O54"/>
  <c r="N54"/>
  <c r="N30"/>
  <c r="O30"/>
  <c r="N31"/>
  <c r="O31"/>
  <c r="N32"/>
  <c r="O32"/>
  <c r="N33"/>
  <c r="O33"/>
  <c r="N34"/>
  <c r="O34"/>
  <c r="N35"/>
  <c r="O35"/>
  <c r="N36"/>
  <c r="O36"/>
  <c r="N37"/>
  <c r="O37"/>
  <c r="N38"/>
  <c r="O38"/>
  <c r="N39"/>
  <c r="O39"/>
  <c r="N40"/>
  <c r="O40"/>
  <c r="N41"/>
  <c r="O41"/>
  <c r="N42"/>
  <c r="O42"/>
  <c r="N43"/>
  <c r="O43"/>
  <c r="O29"/>
  <c r="N29"/>
  <c r="N6" l="1"/>
  <c r="O6"/>
  <c r="N7"/>
  <c r="O7"/>
  <c r="N8"/>
  <c r="O8"/>
  <c r="N9"/>
  <c r="O9"/>
  <c r="N10"/>
  <c r="O10"/>
  <c r="N11"/>
  <c r="O11"/>
  <c r="N12"/>
  <c r="O12"/>
  <c r="N13"/>
  <c r="O13"/>
  <c r="N14"/>
  <c r="O14"/>
  <c r="N15"/>
  <c r="O15"/>
  <c r="N16"/>
  <c r="O16"/>
  <c r="N17"/>
  <c r="O17"/>
  <c r="N18"/>
  <c r="O18"/>
  <c r="O5"/>
  <c r="N5"/>
</calcChain>
</file>

<file path=xl/sharedStrings.xml><?xml version="1.0" encoding="utf-8"?>
<sst xmlns="http://schemas.openxmlformats.org/spreadsheetml/2006/main" count="137" uniqueCount="63">
  <si>
    <t>Ophthalmologists</t>
  </si>
  <si>
    <t>Cataract Surgeons</t>
  </si>
  <si>
    <t>Number of Ophthalmologists in Active Workforce</t>
  </si>
  <si>
    <t>Number of Cataract Surgeons in Active Workforce</t>
  </si>
  <si>
    <t>2020 (projected)</t>
  </si>
  <si>
    <t>Benin</t>
  </si>
  <si>
    <t>Ethiopia</t>
  </si>
  <si>
    <t>Gambia</t>
  </si>
  <si>
    <t>Madagascar</t>
  </si>
  <si>
    <t>Malawi</t>
  </si>
  <si>
    <t>Mali</t>
  </si>
  <si>
    <t>Nigeria</t>
  </si>
  <si>
    <t>Rwanda</t>
  </si>
  <si>
    <t>Senegal</t>
  </si>
  <si>
    <t>Sierra Leone</t>
  </si>
  <si>
    <t>South Sudan</t>
  </si>
  <si>
    <t>Sudan</t>
  </si>
  <si>
    <t>Tanzania</t>
  </si>
  <si>
    <t>Togo</t>
  </si>
  <si>
    <t>Country Mean</t>
  </si>
  <si>
    <t>Country Median</t>
  </si>
  <si>
    <t>Range - High</t>
  </si>
  <si>
    <t>Range - Low</t>
  </si>
  <si>
    <t>Ophthalmologists per Million Population</t>
  </si>
  <si>
    <t>Cataract Surgeons per Million Population</t>
  </si>
  <si>
    <t>Ophthalmic Clinical Officers (OCO)</t>
  </si>
  <si>
    <t>Ophthalmic Nurses</t>
  </si>
  <si>
    <t>Number of OCOs in Active Workforce</t>
  </si>
  <si>
    <t>Number of Ophthalmic Nurses in Active Workforce</t>
  </si>
  <si>
    <t>Uganda</t>
  </si>
  <si>
    <t>Zimbabwe</t>
  </si>
  <si>
    <t>Optometrists</t>
  </si>
  <si>
    <t>Mid-level Refractionists (MLR)</t>
  </si>
  <si>
    <t>Number of Optometrists in Active Workforce</t>
  </si>
  <si>
    <t>Number of MLRs in Active Workforce</t>
  </si>
  <si>
    <t>Cataract Surgeries per Surgeon</t>
  </si>
  <si>
    <t>Number of Cataract Surgeries Performed</t>
  </si>
  <si>
    <t>Country (n=14)</t>
  </si>
  <si>
    <t>Country (n=15)</t>
  </si>
  <si>
    <t>Country (n=7)</t>
  </si>
  <si>
    <t>OCOs per Million Population</t>
  </si>
  <si>
    <t>Ophthalmic Nurses per Million Population</t>
  </si>
  <si>
    <t>Optometrists per Million Population</t>
  </si>
  <si>
    <t>MLRs per Million Population</t>
  </si>
  <si>
    <t>Cataract Surgeries per Million Population</t>
  </si>
  <si>
    <t>All Surgeons</t>
  </si>
  <si>
    <t>All Refractionists</t>
  </si>
  <si>
    <t>ALL SURGEONS</t>
  </si>
  <si>
    <t>ALL OCO/NURSES</t>
  </si>
  <si>
    <t>ALL REFRACTIONISTS</t>
  </si>
  <si>
    <t>CATARACT SURGERIES</t>
  </si>
  <si>
    <t>Sub-Saharan Africa Regional Ratio</t>
  </si>
  <si>
    <t>Projected Proportional Change in General Population 2011-2020</t>
  </si>
  <si>
    <t>Projected Proportional Change:                 2011 to 2020</t>
  </si>
  <si>
    <t>Projected ProportionalChange in General Population 2011-2020</t>
  </si>
  <si>
    <t>Projected ProportionalChange:                 2011 to 2020</t>
  </si>
  <si>
    <t>Projected ProportionalChange:         2011 to 2020</t>
  </si>
  <si>
    <t>Projected Proportional Change:         2011 to 2020</t>
  </si>
  <si>
    <t>Projected Proportional  Change:                 2011 to 2020</t>
  </si>
  <si>
    <t>All Surgeons per Million Population</t>
  </si>
  <si>
    <t>All Refractionists per Million Population</t>
  </si>
  <si>
    <t>All OCO/Nurses per Million Population</t>
  </si>
  <si>
    <t>All OCO/Nurses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Fill="1" applyBorder="1"/>
    <xf numFmtId="0" fontId="1" fillId="0" borderId="0" xfId="0" applyFont="1"/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5" fillId="0" borderId="1" xfId="0" applyFont="1" applyFill="1" applyBorder="1"/>
    <xf numFmtId="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9" fontId="4" fillId="0" borderId="1" xfId="0" applyNumberFormat="1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9" fontId="0" fillId="0" borderId="0" xfId="1" applyFont="1"/>
    <xf numFmtId="0" fontId="4" fillId="0" borderId="1" xfId="0" applyFont="1" applyFill="1" applyBorder="1" applyAlignment="1">
      <alignment wrapText="1"/>
    </xf>
    <xf numFmtId="164" fontId="5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9" fontId="5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8"/>
  <sheetViews>
    <sheetView tabSelected="1" workbookViewId="0">
      <selection activeCell="H24" sqref="H24"/>
    </sheetView>
  </sheetViews>
  <sheetFormatPr defaultRowHeight="15"/>
  <cols>
    <col min="1" max="1" width="18" customWidth="1"/>
    <col min="2" max="2" width="12.28515625" customWidth="1"/>
    <col min="3" max="3" width="11.140625" customWidth="1"/>
    <col min="4" max="4" width="11" customWidth="1"/>
    <col min="5" max="5" width="12.140625" customWidth="1"/>
    <col min="6" max="6" width="11" customWidth="1"/>
    <col min="7" max="7" width="11.5703125" customWidth="1"/>
    <col min="8" max="8" width="10.5703125" customWidth="1"/>
    <col min="9" max="9" width="10.7109375" customWidth="1"/>
    <col min="10" max="10" width="12.28515625" customWidth="1"/>
    <col min="11" max="11" width="10" customWidth="1"/>
    <col min="12" max="12" width="10.7109375" customWidth="1"/>
    <col min="13" max="13" width="12.140625" customWidth="1"/>
    <col min="14" max="14" width="10.85546875" style="3" customWidth="1"/>
    <col min="15" max="15" width="11" style="3" customWidth="1"/>
  </cols>
  <sheetData>
    <row r="1" spans="1:15">
      <c r="A1" s="2" t="s">
        <v>47</v>
      </c>
    </row>
    <row r="2" spans="1:15">
      <c r="A2" s="17" t="s">
        <v>37</v>
      </c>
      <c r="B2" s="17" t="s">
        <v>52</v>
      </c>
      <c r="C2" s="17" t="s">
        <v>0</v>
      </c>
      <c r="D2" s="17"/>
      <c r="E2" s="17"/>
      <c r="F2" s="17"/>
      <c r="G2" s="17"/>
      <c r="H2" s="17" t="s">
        <v>1</v>
      </c>
      <c r="I2" s="17"/>
      <c r="J2" s="17"/>
      <c r="K2" s="17"/>
      <c r="L2" s="17"/>
      <c r="M2" s="21" t="s">
        <v>45</v>
      </c>
      <c r="N2" s="22"/>
      <c r="O2" s="23"/>
    </row>
    <row r="3" spans="1:15" ht="31.5" customHeight="1">
      <c r="A3" s="17"/>
      <c r="B3" s="17"/>
      <c r="C3" s="17" t="s">
        <v>2</v>
      </c>
      <c r="D3" s="17"/>
      <c r="E3" s="17"/>
      <c r="F3" s="17" t="s">
        <v>23</v>
      </c>
      <c r="G3" s="17"/>
      <c r="H3" s="17" t="s">
        <v>3</v>
      </c>
      <c r="I3" s="17"/>
      <c r="J3" s="17"/>
      <c r="K3" s="17" t="s">
        <v>24</v>
      </c>
      <c r="L3" s="17"/>
      <c r="M3" s="18" t="s">
        <v>59</v>
      </c>
      <c r="N3" s="19"/>
      <c r="O3" s="20"/>
    </row>
    <row r="4" spans="1:15" ht="60">
      <c r="A4" s="17"/>
      <c r="B4" s="17"/>
      <c r="C4" s="4">
        <v>2011</v>
      </c>
      <c r="D4" s="4" t="s">
        <v>4</v>
      </c>
      <c r="E4" s="4" t="s">
        <v>58</v>
      </c>
      <c r="F4" s="4">
        <v>2011</v>
      </c>
      <c r="G4" s="4" t="s">
        <v>4</v>
      </c>
      <c r="H4" s="4">
        <v>2011</v>
      </c>
      <c r="I4" s="4" t="s">
        <v>4</v>
      </c>
      <c r="J4" s="4" t="s">
        <v>57</v>
      </c>
      <c r="K4" s="4">
        <v>2011</v>
      </c>
      <c r="L4" s="4" t="s">
        <v>4</v>
      </c>
      <c r="M4" s="4" t="s">
        <v>57</v>
      </c>
      <c r="N4" s="4">
        <v>2011</v>
      </c>
      <c r="O4" s="4" t="s">
        <v>4</v>
      </c>
    </row>
    <row r="5" spans="1:15">
      <c r="A5" s="5" t="s">
        <v>5</v>
      </c>
      <c r="B5" s="6">
        <v>0.27</v>
      </c>
      <c r="C5" s="7">
        <v>25</v>
      </c>
      <c r="D5" s="7">
        <v>28</v>
      </c>
      <c r="E5" s="6">
        <v>0.12</v>
      </c>
      <c r="F5" s="7">
        <v>2.8</v>
      </c>
      <c r="G5" s="7">
        <v>2.4</v>
      </c>
      <c r="H5" s="7">
        <v>3</v>
      </c>
      <c r="I5" s="7">
        <v>3</v>
      </c>
      <c r="J5" s="6">
        <v>0</v>
      </c>
      <c r="K5" s="7">
        <v>0.3</v>
      </c>
      <c r="L5" s="7">
        <v>0.3</v>
      </c>
      <c r="M5" s="6">
        <v>0.11</v>
      </c>
      <c r="N5" s="8">
        <f>F5+K5</f>
        <v>3.0999999999999996</v>
      </c>
      <c r="O5" s="8">
        <f>G5+L5</f>
        <v>2.6999999999999997</v>
      </c>
    </row>
    <row r="6" spans="1:15">
      <c r="A6" s="5" t="s">
        <v>6</v>
      </c>
      <c r="B6" s="6">
        <v>0.19</v>
      </c>
      <c r="C6" s="7">
        <v>107</v>
      </c>
      <c r="D6" s="7">
        <v>137</v>
      </c>
      <c r="E6" s="6">
        <v>0.28000000000000003</v>
      </c>
      <c r="F6" s="7">
        <v>1.3</v>
      </c>
      <c r="G6" s="7">
        <v>1.4</v>
      </c>
      <c r="H6" s="7">
        <v>50</v>
      </c>
      <c r="I6" s="7">
        <v>158</v>
      </c>
      <c r="J6" s="6">
        <v>2.16</v>
      </c>
      <c r="K6" s="7">
        <v>0.6</v>
      </c>
      <c r="L6" s="7">
        <v>1.6</v>
      </c>
      <c r="M6" s="6">
        <v>0.88</v>
      </c>
      <c r="N6" s="8">
        <f t="shared" ref="N6:N18" si="0">F6+K6</f>
        <v>1.9</v>
      </c>
      <c r="O6" s="15">
        <f t="shared" ref="O6:O18" si="1">G6+L6</f>
        <v>3</v>
      </c>
    </row>
    <row r="7" spans="1:15">
      <c r="A7" s="5" t="s">
        <v>7</v>
      </c>
      <c r="B7" s="6">
        <v>0.26</v>
      </c>
      <c r="C7" s="7">
        <v>1</v>
      </c>
      <c r="D7" s="7">
        <v>1</v>
      </c>
      <c r="E7" s="6">
        <v>0</v>
      </c>
      <c r="F7" s="7">
        <v>0.6</v>
      </c>
      <c r="G7" s="7">
        <v>0.4</v>
      </c>
      <c r="H7" s="7">
        <v>13</v>
      </c>
      <c r="I7" s="7">
        <v>22</v>
      </c>
      <c r="J7" s="6">
        <v>0.69</v>
      </c>
      <c r="K7" s="7">
        <v>7.3</v>
      </c>
      <c r="L7" s="7">
        <v>9.8000000000000007</v>
      </c>
      <c r="M7" s="6">
        <v>0.64</v>
      </c>
      <c r="N7" s="8">
        <f t="shared" si="0"/>
        <v>7.8999999999999995</v>
      </c>
      <c r="O7" s="8">
        <f t="shared" si="1"/>
        <v>10.200000000000001</v>
      </c>
    </row>
    <row r="8" spans="1:15">
      <c r="A8" s="5" t="s">
        <v>8</v>
      </c>
      <c r="B8" s="6">
        <v>0.28999999999999998</v>
      </c>
      <c r="C8" s="7">
        <v>18</v>
      </c>
      <c r="D8" s="7">
        <v>15</v>
      </c>
      <c r="E8" s="6">
        <v>-0.17</v>
      </c>
      <c r="F8" s="7">
        <v>0.8</v>
      </c>
      <c r="G8" s="7">
        <v>0.5</v>
      </c>
      <c r="H8" s="7">
        <v>42</v>
      </c>
      <c r="I8" s="7">
        <v>60</v>
      </c>
      <c r="J8" s="6">
        <v>0.43</v>
      </c>
      <c r="K8" s="14">
        <v>2</v>
      </c>
      <c r="L8" s="7">
        <v>2.2000000000000002</v>
      </c>
      <c r="M8" s="6">
        <v>0.25</v>
      </c>
      <c r="N8" s="8">
        <f t="shared" si="0"/>
        <v>2.8</v>
      </c>
      <c r="O8" s="8">
        <f t="shared" si="1"/>
        <v>2.7</v>
      </c>
    </row>
    <row r="9" spans="1:15">
      <c r="A9" s="5" t="s">
        <v>9</v>
      </c>
      <c r="B9" s="6">
        <v>0.34</v>
      </c>
      <c r="C9" s="7">
        <v>8</v>
      </c>
      <c r="D9" s="7">
        <v>8</v>
      </c>
      <c r="E9" s="6">
        <v>0</v>
      </c>
      <c r="F9" s="7">
        <v>0.5</v>
      </c>
      <c r="G9" s="7">
        <v>0.4</v>
      </c>
      <c r="H9" s="7">
        <v>9</v>
      </c>
      <c r="I9" s="7">
        <v>9</v>
      </c>
      <c r="J9" s="6">
        <v>0</v>
      </c>
      <c r="K9" s="7">
        <v>0.6</v>
      </c>
      <c r="L9" s="7">
        <v>0.4</v>
      </c>
      <c r="M9" s="6">
        <v>0</v>
      </c>
      <c r="N9" s="8">
        <f t="shared" si="0"/>
        <v>1.1000000000000001</v>
      </c>
      <c r="O9" s="8">
        <f t="shared" si="1"/>
        <v>0.8</v>
      </c>
    </row>
    <row r="10" spans="1:15">
      <c r="A10" s="5" t="s">
        <v>10</v>
      </c>
      <c r="B10" s="6">
        <v>0.3</v>
      </c>
      <c r="C10" s="7">
        <v>35</v>
      </c>
      <c r="D10" s="7">
        <v>56</v>
      </c>
      <c r="E10" s="6">
        <v>0.6</v>
      </c>
      <c r="F10" s="7">
        <v>2.2000000000000002</v>
      </c>
      <c r="G10" s="7">
        <v>2.7</v>
      </c>
      <c r="H10" s="7">
        <v>1</v>
      </c>
      <c r="I10" s="7">
        <v>0</v>
      </c>
      <c r="J10" s="6">
        <v>-1</v>
      </c>
      <c r="K10" s="7">
        <v>0.1</v>
      </c>
      <c r="L10" s="7">
        <v>0</v>
      </c>
      <c r="M10" s="6">
        <v>0.56000000000000005</v>
      </c>
      <c r="N10" s="8">
        <f t="shared" si="0"/>
        <v>2.3000000000000003</v>
      </c>
      <c r="O10" s="8">
        <f t="shared" si="1"/>
        <v>2.7</v>
      </c>
    </row>
    <row r="11" spans="1:15">
      <c r="A11" s="5" t="s">
        <v>11</v>
      </c>
      <c r="B11" s="6">
        <v>0.25</v>
      </c>
      <c r="C11" s="7">
        <v>529</v>
      </c>
      <c r="D11" s="7">
        <v>724</v>
      </c>
      <c r="E11" s="6">
        <v>0.37</v>
      </c>
      <c r="F11" s="7">
        <v>3.3</v>
      </c>
      <c r="G11" s="7">
        <v>3.6</v>
      </c>
      <c r="H11" s="7">
        <v>0</v>
      </c>
      <c r="I11" s="7">
        <v>0</v>
      </c>
      <c r="J11" s="6">
        <v>0</v>
      </c>
      <c r="K11" s="7">
        <v>0</v>
      </c>
      <c r="L11" s="7">
        <v>0</v>
      </c>
      <c r="M11" s="6">
        <v>0.37</v>
      </c>
      <c r="N11" s="8">
        <f t="shared" si="0"/>
        <v>3.3</v>
      </c>
      <c r="O11" s="8">
        <f t="shared" si="1"/>
        <v>3.6</v>
      </c>
    </row>
    <row r="12" spans="1:15">
      <c r="A12" s="5" t="s">
        <v>12</v>
      </c>
      <c r="B12" s="6">
        <v>0.28999999999999998</v>
      </c>
      <c r="C12" s="7">
        <v>13</v>
      </c>
      <c r="D12" s="7">
        <v>22</v>
      </c>
      <c r="E12" s="6">
        <v>0.69</v>
      </c>
      <c r="F12" s="7">
        <v>1.2</v>
      </c>
      <c r="G12" s="7">
        <v>1.6</v>
      </c>
      <c r="H12" s="7">
        <v>1</v>
      </c>
      <c r="I12" s="7">
        <v>1</v>
      </c>
      <c r="J12" s="6">
        <v>0</v>
      </c>
      <c r="K12" s="7">
        <v>0.1</v>
      </c>
      <c r="L12" s="7">
        <v>0.1</v>
      </c>
      <c r="M12" s="6">
        <v>0.64</v>
      </c>
      <c r="N12" s="8">
        <f t="shared" si="0"/>
        <v>1.3</v>
      </c>
      <c r="O12" s="8">
        <f t="shared" si="1"/>
        <v>1.7000000000000002</v>
      </c>
    </row>
    <row r="13" spans="1:15">
      <c r="A13" s="5" t="s">
        <v>13</v>
      </c>
      <c r="B13" s="6">
        <v>0.26</v>
      </c>
      <c r="C13" s="7">
        <v>55</v>
      </c>
      <c r="D13" s="7">
        <v>52</v>
      </c>
      <c r="E13" s="6">
        <v>-0.05</v>
      </c>
      <c r="F13" s="7">
        <v>4.3</v>
      </c>
      <c r="G13" s="7">
        <v>3.2</v>
      </c>
      <c r="H13" s="7">
        <v>20</v>
      </c>
      <c r="I13" s="7">
        <v>74</v>
      </c>
      <c r="J13" s="6">
        <v>2.7</v>
      </c>
      <c r="K13" s="7">
        <v>1.6</v>
      </c>
      <c r="L13" s="7">
        <v>4.5999999999999996</v>
      </c>
      <c r="M13" s="6">
        <v>0.68</v>
      </c>
      <c r="N13" s="8">
        <f t="shared" si="0"/>
        <v>5.9</v>
      </c>
      <c r="O13" s="8">
        <f t="shared" si="1"/>
        <v>7.8</v>
      </c>
    </row>
    <row r="14" spans="1:15">
      <c r="A14" s="5" t="s">
        <v>14</v>
      </c>
      <c r="B14" s="6">
        <v>0.2</v>
      </c>
      <c r="C14" s="7">
        <v>5</v>
      </c>
      <c r="D14" s="7">
        <v>0</v>
      </c>
      <c r="E14" s="6">
        <v>-1</v>
      </c>
      <c r="F14" s="7">
        <v>0.8</v>
      </c>
      <c r="G14" s="7">
        <v>0</v>
      </c>
      <c r="H14" s="7">
        <v>6</v>
      </c>
      <c r="I14" s="7">
        <v>0</v>
      </c>
      <c r="J14" s="6">
        <v>-1</v>
      </c>
      <c r="K14" s="14">
        <v>1</v>
      </c>
      <c r="L14" s="7">
        <v>0</v>
      </c>
      <c r="M14" s="6">
        <v>-1</v>
      </c>
      <c r="N14" s="8">
        <f t="shared" si="0"/>
        <v>1.8</v>
      </c>
      <c r="O14" s="8">
        <f t="shared" si="1"/>
        <v>0</v>
      </c>
    </row>
    <row r="15" spans="1:15">
      <c r="A15" s="5" t="s">
        <v>15</v>
      </c>
      <c r="B15" s="6">
        <v>0.65</v>
      </c>
      <c r="C15" s="7">
        <v>3</v>
      </c>
      <c r="D15" s="7">
        <v>0</v>
      </c>
      <c r="E15" s="6">
        <v>-1</v>
      </c>
      <c r="F15" s="7">
        <v>0.3</v>
      </c>
      <c r="G15" s="7">
        <v>0</v>
      </c>
      <c r="H15" s="7">
        <v>4</v>
      </c>
      <c r="I15" s="7">
        <v>16</v>
      </c>
      <c r="J15" s="6">
        <v>3</v>
      </c>
      <c r="K15" s="7">
        <v>0.4</v>
      </c>
      <c r="L15" s="7">
        <v>1.1000000000000001</v>
      </c>
      <c r="M15" s="6">
        <v>1.29</v>
      </c>
      <c r="N15" s="8">
        <f t="shared" si="0"/>
        <v>0.7</v>
      </c>
      <c r="O15" s="8">
        <f t="shared" si="1"/>
        <v>1.1000000000000001</v>
      </c>
    </row>
    <row r="16" spans="1:15">
      <c r="A16" s="5" t="s">
        <v>16</v>
      </c>
      <c r="B16" s="6">
        <v>0.31</v>
      </c>
      <c r="C16" s="7">
        <v>298</v>
      </c>
      <c r="D16" s="7">
        <v>400</v>
      </c>
      <c r="E16" s="6">
        <v>0.34</v>
      </c>
      <c r="F16" s="7">
        <v>8.8000000000000007</v>
      </c>
      <c r="G16" s="14">
        <v>9</v>
      </c>
      <c r="H16" s="7">
        <v>0</v>
      </c>
      <c r="I16" s="7">
        <v>0</v>
      </c>
      <c r="J16" s="6">
        <v>0</v>
      </c>
      <c r="K16" s="7">
        <v>0</v>
      </c>
      <c r="L16" s="7">
        <v>0</v>
      </c>
      <c r="M16" s="6">
        <v>0.34</v>
      </c>
      <c r="N16" s="8">
        <f t="shared" si="0"/>
        <v>8.8000000000000007</v>
      </c>
      <c r="O16" s="15">
        <f t="shared" si="1"/>
        <v>9</v>
      </c>
    </row>
    <row r="17" spans="1:15">
      <c r="A17" s="5" t="s">
        <v>17</v>
      </c>
      <c r="B17" s="6">
        <v>0.32</v>
      </c>
      <c r="C17" s="7">
        <v>34</v>
      </c>
      <c r="D17" s="7">
        <v>37</v>
      </c>
      <c r="E17" s="6">
        <v>0.09</v>
      </c>
      <c r="F17" s="7">
        <v>0.7</v>
      </c>
      <c r="G17" s="7">
        <v>0.6</v>
      </c>
      <c r="H17" s="7">
        <v>40</v>
      </c>
      <c r="I17" s="7">
        <v>28</v>
      </c>
      <c r="J17" s="6">
        <v>-0.3</v>
      </c>
      <c r="K17" s="7">
        <v>0.9</v>
      </c>
      <c r="L17" s="7">
        <v>0.5</v>
      </c>
      <c r="M17" s="6">
        <v>-0.12</v>
      </c>
      <c r="N17" s="8">
        <f t="shared" si="0"/>
        <v>1.6</v>
      </c>
      <c r="O17" s="8">
        <f t="shared" si="1"/>
        <v>1.1000000000000001</v>
      </c>
    </row>
    <row r="18" spans="1:15">
      <c r="A18" s="5" t="s">
        <v>18</v>
      </c>
      <c r="B18" s="6">
        <v>0.19</v>
      </c>
      <c r="C18" s="7">
        <v>22</v>
      </c>
      <c r="D18" s="7">
        <v>19</v>
      </c>
      <c r="E18" s="6">
        <v>-0.14000000000000001</v>
      </c>
      <c r="F18" s="7">
        <v>3.6</v>
      </c>
      <c r="G18" s="7">
        <v>2.6</v>
      </c>
      <c r="H18" s="7">
        <v>1</v>
      </c>
      <c r="I18" s="7">
        <v>1</v>
      </c>
      <c r="J18" s="6">
        <v>0</v>
      </c>
      <c r="K18" s="7">
        <v>0.2</v>
      </c>
      <c r="L18" s="7">
        <v>0.1</v>
      </c>
      <c r="M18" s="6">
        <v>-0.13</v>
      </c>
      <c r="N18" s="8">
        <f t="shared" si="0"/>
        <v>3.8000000000000003</v>
      </c>
      <c r="O18" s="8">
        <f t="shared" si="1"/>
        <v>2.7</v>
      </c>
    </row>
    <row r="19" spans="1:15" ht="30">
      <c r="A19" s="13" t="s">
        <v>51</v>
      </c>
      <c r="B19" s="9">
        <v>0.27</v>
      </c>
      <c r="C19" s="10">
        <v>1153</v>
      </c>
      <c r="D19" s="10">
        <v>1499</v>
      </c>
      <c r="E19" s="9">
        <v>0.3</v>
      </c>
      <c r="F19" s="8">
        <v>2.6</v>
      </c>
      <c r="G19" s="8">
        <v>2.7</v>
      </c>
      <c r="H19" s="8">
        <v>190</v>
      </c>
      <c r="I19" s="8">
        <v>372</v>
      </c>
      <c r="J19" s="9">
        <v>0.96</v>
      </c>
      <c r="K19" s="8">
        <v>0.4</v>
      </c>
      <c r="L19" s="8">
        <v>0.7</v>
      </c>
      <c r="M19" s="9">
        <v>0.39</v>
      </c>
      <c r="N19" s="8">
        <v>3.1</v>
      </c>
      <c r="O19" s="8">
        <v>3.4</v>
      </c>
    </row>
    <row r="20" spans="1:15">
      <c r="A20" s="5" t="s">
        <v>19</v>
      </c>
      <c r="B20" s="5"/>
      <c r="C20" s="5"/>
      <c r="D20" s="5"/>
      <c r="E20" s="5"/>
      <c r="F20" s="7">
        <v>2.2000000000000002</v>
      </c>
      <c r="G20" s="14">
        <v>2</v>
      </c>
      <c r="H20" s="7"/>
      <c r="I20" s="7"/>
      <c r="J20" s="7"/>
      <c r="K20" s="7">
        <v>1.1000000000000001</v>
      </c>
      <c r="L20" s="7">
        <v>1.5</v>
      </c>
      <c r="M20" s="7"/>
      <c r="N20" s="8">
        <v>3.3</v>
      </c>
      <c r="O20" s="8">
        <v>3.5</v>
      </c>
    </row>
    <row r="21" spans="1:15">
      <c r="A21" s="5" t="s">
        <v>20</v>
      </c>
      <c r="B21" s="5"/>
      <c r="C21" s="5"/>
      <c r="D21" s="5"/>
      <c r="E21" s="5"/>
      <c r="F21" s="7">
        <v>1.2</v>
      </c>
      <c r="G21" s="7">
        <v>1.5</v>
      </c>
      <c r="H21" s="7"/>
      <c r="I21" s="7"/>
      <c r="J21" s="7"/>
      <c r="K21" s="7">
        <v>0.5</v>
      </c>
      <c r="L21" s="7">
        <v>0.3</v>
      </c>
      <c r="M21" s="7"/>
      <c r="N21" s="8">
        <v>2.5</v>
      </c>
      <c r="O21" s="8">
        <v>2.7</v>
      </c>
    </row>
    <row r="22" spans="1:15">
      <c r="A22" s="5" t="s">
        <v>21</v>
      </c>
      <c r="B22" s="5"/>
      <c r="C22" s="5"/>
      <c r="D22" s="5"/>
      <c r="E22" s="5"/>
      <c r="F22" s="7">
        <v>8.8000000000000007</v>
      </c>
      <c r="G22" s="14">
        <v>9</v>
      </c>
      <c r="H22" s="7"/>
      <c r="I22" s="7"/>
      <c r="J22" s="5"/>
      <c r="K22" s="7">
        <v>7.3</v>
      </c>
      <c r="L22" s="7">
        <v>9.8000000000000007</v>
      </c>
      <c r="M22" s="7"/>
      <c r="N22" s="8">
        <v>8.8000000000000007</v>
      </c>
      <c r="O22" s="8">
        <v>10.3</v>
      </c>
    </row>
    <row r="23" spans="1:15">
      <c r="A23" s="5" t="s">
        <v>22</v>
      </c>
      <c r="B23" s="5"/>
      <c r="C23" s="5"/>
      <c r="D23" s="5"/>
      <c r="E23" s="5"/>
      <c r="F23" s="7">
        <v>0.5</v>
      </c>
      <c r="G23" s="7">
        <v>0</v>
      </c>
      <c r="H23" s="7"/>
      <c r="I23" s="7"/>
      <c r="J23" s="5"/>
      <c r="K23" s="7">
        <v>0</v>
      </c>
      <c r="L23" s="7">
        <v>0</v>
      </c>
      <c r="M23" s="7"/>
      <c r="N23" s="8">
        <v>0.8</v>
      </c>
      <c r="O23" s="8">
        <v>0</v>
      </c>
    </row>
    <row r="25" spans="1:15">
      <c r="A25" s="1" t="s">
        <v>48</v>
      </c>
    </row>
    <row r="26" spans="1:15">
      <c r="A26" s="17" t="s">
        <v>38</v>
      </c>
      <c r="B26" s="17" t="s">
        <v>54</v>
      </c>
      <c r="C26" s="17" t="s">
        <v>25</v>
      </c>
      <c r="D26" s="17"/>
      <c r="E26" s="17"/>
      <c r="F26" s="17"/>
      <c r="G26" s="17"/>
      <c r="H26" s="17" t="s">
        <v>26</v>
      </c>
      <c r="I26" s="17"/>
      <c r="J26" s="17"/>
      <c r="K26" s="17"/>
      <c r="L26" s="17"/>
      <c r="M26" s="21" t="s">
        <v>62</v>
      </c>
      <c r="N26" s="22"/>
      <c r="O26" s="23"/>
    </row>
    <row r="27" spans="1:15" ht="30.75" customHeight="1">
      <c r="A27" s="17"/>
      <c r="B27" s="17"/>
      <c r="C27" s="17" t="s">
        <v>27</v>
      </c>
      <c r="D27" s="17"/>
      <c r="E27" s="17"/>
      <c r="F27" s="17" t="s">
        <v>40</v>
      </c>
      <c r="G27" s="17"/>
      <c r="H27" s="17" t="s">
        <v>28</v>
      </c>
      <c r="I27" s="17"/>
      <c r="J27" s="17"/>
      <c r="K27" s="17" t="s">
        <v>41</v>
      </c>
      <c r="L27" s="17"/>
      <c r="M27" s="18" t="s">
        <v>61</v>
      </c>
      <c r="N27" s="19"/>
      <c r="O27" s="20"/>
    </row>
    <row r="28" spans="1:15" ht="60">
      <c r="A28" s="17"/>
      <c r="B28" s="17"/>
      <c r="C28" s="4">
        <v>2011</v>
      </c>
      <c r="D28" s="4" t="s">
        <v>4</v>
      </c>
      <c r="E28" s="4" t="s">
        <v>55</v>
      </c>
      <c r="F28" s="4">
        <v>2011</v>
      </c>
      <c r="G28" s="4" t="s">
        <v>4</v>
      </c>
      <c r="H28" s="4">
        <v>2011</v>
      </c>
      <c r="I28" s="4" t="s">
        <v>4</v>
      </c>
      <c r="J28" s="4" t="s">
        <v>56</v>
      </c>
      <c r="K28" s="4">
        <v>2011</v>
      </c>
      <c r="L28" s="4" t="s">
        <v>4</v>
      </c>
      <c r="M28" s="4" t="s">
        <v>57</v>
      </c>
      <c r="N28" s="4">
        <v>2011</v>
      </c>
      <c r="O28" s="4" t="s">
        <v>4</v>
      </c>
    </row>
    <row r="29" spans="1:15">
      <c r="A29" s="5" t="s">
        <v>5</v>
      </c>
      <c r="B29" s="6">
        <v>0.27</v>
      </c>
      <c r="C29" s="7">
        <v>0</v>
      </c>
      <c r="D29" s="7">
        <v>0</v>
      </c>
      <c r="E29" s="6">
        <v>0</v>
      </c>
      <c r="F29" s="7">
        <v>0</v>
      </c>
      <c r="G29" s="7">
        <v>0</v>
      </c>
      <c r="H29" s="7">
        <v>63</v>
      </c>
      <c r="I29" s="7">
        <v>48</v>
      </c>
      <c r="J29" s="6">
        <v>-0.24</v>
      </c>
      <c r="K29" s="7">
        <v>6.9</v>
      </c>
      <c r="L29" s="7">
        <v>4.2</v>
      </c>
      <c r="M29" s="6">
        <v>-0.24</v>
      </c>
      <c r="N29" s="8">
        <f>F29+K29</f>
        <v>6.9</v>
      </c>
      <c r="O29" s="8">
        <f>G29+L29</f>
        <v>4.2</v>
      </c>
    </row>
    <row r="30" spans="1:15">
      <c r="A30" s="5" t="s">
        <v>6</v>
      </c>
      <c r="B30" s="6">
        <v>0.19</v>
      </c>
      <c r="C30" s="7">
        <v>0</v>
      </c>
      <c r="D30" s="7">
        <v>0</v>
      </c>
      <c r="E30" s="6">
        <v>0</v>
      </c>
      <c r="F30" s="7">
        <v>0</v>
      </c>
      <c r="G30" s="7">
        <v>0</v>
      </c>
      <c r="H30" s="7">
        <v>235</v>
      </c>
      <c r="I30" s="7">
        <v>643</v>
      </c>
      <c r="J30" s="6">
        <v>1.74</v>
      </c>
      <c r="K30" s="7">
        <v>2.8</v>
      </c>
      <c r="L30" s="7">
        <v>6.4</v>
      </c>
      <c r="M30" s="6">
        <v>1.74</v>
      </c>
      <c r="N30" s="8">
        <f t="shared" ref="N30:N43" si="2">F30+K30</f>
        <v>2.8</v>
      </c>
      <c r="O30" s="8">
        <f t="shared" ref="O30:O43" si="3">G30+L30</f>
        <v>6.4</v>
      </c>
    </row>
    <row r="31" spans="1:15">
      <c r="A31" s="5" t="s">
        <v>7</v>
      </c>
      <c r="B31" s="6">
        <v>0.26</v>
      </c>
      <c r="C31" s="7">
        <v>0</v>
      </c>
      <c r="D31" s="7">
        <v>0</v>
      </c>
      <c r="E31" s="6">
        <v>0</v>
      </c>
      <c r="F31" s="7">
        <v>0</v>
      </c>
      <c r="G31" s="7">
        <v>0</v>
      </c>
      <c r="H31" s="7">
        <v>39</v>
      </c>
      <c r="I31" s="7">
        <v>84</v>
      </c>
      <c r="J31" s="6">
        <v>1.1499999999999999</v>
      </c>
      <c r="K31" s="14">
        <v>22</v>
      </c>
      <c r="L31" s="7">
        <v>37.5</v>
      </c>
      <c r="M31" s="6">
        <v>1.1499999999999999</v>
      </c>
      <c r="N31" s="15">
        <f t="shared" si="2"/>
        <v>22</v>
      </c>
      <c r="O31" s="8">
        <f t="shared" si="3"/>
        <v>37.5</v>
      </c>
    </row>
    <row r="32" spans="1:15">
      <c r="A32" s="5" t="s">
        <v>8</v>
      </c>
      <c r="B32" s="6">
        <v>0.28999999999999998</v>
      </c>
      <c r="C32" s="7">
        <v>0</v>
      </c>
      <c r="D32" s="7">
        <v>0</v>
      </c>
      <c r="E32" s="6">
        <v>0</v>
      </c>
      <c r="F32" s="7">
        <v>0</v>
      </c>
      <c r="G32" s="7">
        <v>0</v>
      </c>
      <c r="H32" s="7">
        <v>0</v>
      </c>
      <c r="I32" s="7">
        <v>0</v>
      </c>
      <c r="J32" s="6">
        <v>0</v>
      </c>
      <c r="K32" s="7">
        <v>0</v>
      </c>
      <c r="L32" s="7">
        <v>0</v>
      </c>
      <c r="M32" s="6">
        <v>0</v>
      </c>
      <c r="N32" s="8">
        <f t="shared" si="2"/>
        <v>0</v>
      </c>
      <c r="O32" s="8">
        <f t="shared" si="3"/>
        <v>0</v>
      </c>
    </row>
    <row r="33" spans="1:15">
      <c r="A33" s="5" t="s">
        <v>9</v>
      </c>
      <c r="B33" s="6">
        <v>0.34</v>
      </c>
      <c r="C33" s="7">
        <v>74</v>
      </c>
      <c r="D33" s="7">
        <v>128</v>
      </c>
      <c r="E33" s="6">
        <v>0.73</v>
      </c>
      <c r="F33" s="7">
        <v>4.8</v>
      </c>
      <c r="G33" s="7">
        <v>6.2</v>
      </c>
      <c r="H33" s="7">
        <v>0</v>
      </c>
      <c r="I33" s="7">
        <v>0</v>
      </c>
      <c r="J33" s="6">
        <v>0</v>
      </c>
      <c r="K33" s="7">
        <v>0</v>
      </c>
      <c r="L33" s="7">
        <v>0</v>
      </c>
      <c r="M33" s="6">
        <v>0.73</v>
      </c>
      <c r="N33" s="8">
        <f t="shared" si="2"/>
        <v>4.8</v>
      </c>
      <c r="O33" s="8">
        <f t="shared" si="3"/>
        <v>6.2</v>
      </c>
    </row>
    <row r="34" spans="1:15">
      <c r="A34" s="5" t="s">
        <v>10</v>
      </c>
      <c r="B34" s="6">
        <v>0.3</v>
      </c>
      <c r="C34" s="7">
        <v>0</v>
      </c>
      <c r="D34" s="7">
        <v>0</v>
      </c>
      <c r="E34" s="6">
        <v>0</v>
      </c>
      <c r="F34" s="7">
        <v>0</v>
      </c>
      <c r="G34" s="7">
        <v>0</v>
      </c>
      <c r="H34" s="7">
        <v>150</v>
      </c>
      <c r="I34" s="7">
        <v>171</v>
      </c>
      <c r="J34" s="6">
        <v>0.14000000000000001</v>
      </c>
      <c r="K34" s="7">
        <v>9.5</v>
      </c>
      <c r="L34" s="7">
        <v>8.3000000000000007</v>
      </c>
      <c r="M34" s="6">
        <v>0.14000000000000001</v>
      </c>
      <c r="N34" s="8">
        <f t="shared" si="2"/>
        <v>9.5</v>
      </c>
      <c r="O34" s="8">
        <f t="shared" si="3"/>
        <v>8.3000000000000007</v>
      </c>
    </row>
    <row r="35" spans="1:15">
      <c r="A35" s="5" t="s">
        <v>11</v>
      </c>
      <c r="B35" s="6">
        <v>0.25</v>
      </c>
      <c r="C35" s="7">
        <v>0</v>
      </c>
      <c r="D35" s="7">
        <v>0</v>
      </c>
      <c r="E35" s="6">
        <v>0</v>
      </c>
      <c r="F35" s="7">
        <v>0</v>
      </c>
      <c r="G35" s="7">
        <v>0</v>
      </c>
      <c r="H35" s="11">
        <v>1323</v>
      </c>
      <c r="I35" s="11">
        <v>1762</v>
      </c>
      <c r="J35" s="6">
        <v>0.33</v>
      </c>
      <c r="K35" s="7">
        <v>8.1</v>
      </c>
      <c r="L35" s="7">
        <v>8.6</v>
      </c>
      <c r="M35" s="6">
        <v>0.33</v>
      </c>
      <c r="N35" s="8">
        <f t="shared" si="2"/>
        <v>8.1</v>
      </c>
      <c r="O35" s="8">
        <f t="shared" si="3"/>
        <v>8.6</v>
      </c>
    </row>
    <row r="36" spans="1:15">
      <c r="A36" s="5" t="s">
        <v>12</v>
      </c>
      <c r="B36" s="6">
        <v>0.28999999999999998</v>
      </c>
      <c r="C36" s="7">
        <v>59</v>
      </c>
      <c r="D36" s="7">
        <v>143</v>
      </c>
      <c r="E36" s="6">
        <v>1.42</v>
      </c>
      <c r="F36" s="7">
        <v>5.4</v>
      </c>
      <c r="G36" s="7">
        <v>10.199999999999999</v>
      </c>
      <c r="H36" s="7">
        <v>0</v>
      </c>
      <c r="I36" s="7">
        <v>0</v>
      </c>
      <c r="J36" s="6">
        <v>0</v>
      </c>
      <c r="K36" s="7">
        <v>0</v>
      </c>
      <c r="L36" s="7">
        <v>0</v>
      </c>
      <c r="M36" s="6">
        <v>1.42</v>
      </c>
      <c r="N36" s="8">
        <f t="shared" si="2"/>
        <v>5.4</v>
      </c>
      <c r="O36" s="8">
        <f t="shared" si="3"/>
        <v>10.199999999999999</v>
      </c>
    </row>
    <row r="37" spans="1:15">
      <c r="A37" s="5" t="s">
        <v>13</v>
      </c>
      <c r="B37" s="6">
        <v>0.26</v>
      </c>
      <c r="C37" s="7">
        <v>0</v>
      </c>
      <c r="D37" s="7">
        <v>0</v>
      </c>
      <c r="E37" s="6">
        <v>0</v>
      </c>
      <c r="F37" s="7">
        <v>0</v>
      </c>
      <c r="G37" s="7">
        <v>0</v>
      </c>
      <c r="H37" s="7">
        <v>97</v>
      </c>
      <c r="I37" s="7">
        <v>118</v>
      </c>
      <c r="J37" s="6">
        <v>0.22</v>
      </c>
      <c r="K37" s="7">
        <v>7.6</v>
      </c>
      <c r="L37" s="7">
        <v>7.4</v>
      </c>
      <c r="M37" s="6">
        <v>0.22</v>
      </c>
      <c r="N37" s="8">
        <f t="shared" si="2"/>
        <v>7.6</v>
      </c>
      <c r="O37" s="8">
        <f t="shared" si="3"/>
        <v>7.4</v>
      </c>
    </row>
    <row r="38" spans="1:15">
      <c r="A38" s="5" t="s">
        <v>14</v>
      </c>
      <c r="B38" s="6">
        <v>0.2</v>
      </c>
      <c r="C38" s="7">
        <v>0</v>
      </c>
      <c r="D38" s="7">
        <v>0</v>
      </c>
      <c r="E38" s="6">
        <v>0</v>
      </c>
      <c r="F38" s="7">
        <v>0</v>
      </c>
      <c r="G38" s="7">
        <v>0</v>
      </c>
      <c r="H38" s="7">
        <v>41</v>
      </c>
      <c r="I38" s="7">
        <v>0</v>
      </c>
      <c r="J38" s="6">
        <v>-1</v>
      </c>
      <c r="K38" s="7">
        <v>6.8</v>
      </c>
      <c r="L38" s="7">
        <v>0</v>
      </c>
      <c r="M38" s="6">
        <v>-1</v>
      </c>
      <c r="N38" s="8">
        <f t="shared" si="2"/>
        <v>6.8</v>
      </c>
      <c r="O38" s="8">
        <f t="shared" si="3"/>
        <v>0</v>
      </c>
    </row>
    <row r="39" spans="1:15">
      <c r="A39" s="5" t="s">
        <v>15</v>
      </c>
      <c r="B39" s="6">
        <v>0.65</v>
      </c>
      <c r="C39" s="7">
        <v>7</v>
      </c>
      <c r="D39" s="7">
        <v>31</v>
      </c>
      <c r="E39" s="6">
        <v>3.43</v>
      </c>
      <c r="F39" s="7">
        <v>0.8</v>
      </c>
      <c r="G39" s="7">
        <v>2.1</v>
      </c>
      <c r="H39" s="7">
        <v>5</v>
      </c>
      <c r="I39" s="7">
        <v>5</v>
      </c>
      <c r="J39" s="6">
        <v>0</v>
      </c>
      <c r="K39" s="7">
        <v>0.5</v>
      </c>
      <c r="L39" s="7">
        <v>0.3</v>
      </c>
      <c r="M39" s="6">
        <v>2</v>
      </c>
      <c r="N39" s="8">
        <f t="shared" si="2"/>
        <v>1.3</v>
      </c>
      <c r="O39" s="8">
        <f t="shared" si="3"/>
        <v>2.4</v>
      </c>
    </row>
    <row r="40" spans="1:15">
      <c r="A40" s="5" t="s">
        <v>16</v>
      </c>
      <c r="B40" s="6">
        <v>0.31</v>
      </c>
      <c r="C40" s="7">
        <v>0</v>
      </c>
      <c r="D40" s="7">
        <v>0</v>
      </c>
      <c r="E40" s="6">
        <v>0</v>
      </c>
      <c r="F40" s="7">
        <v>0</v>
      </c>
      <c r="G40" s="7">
        <v>0</v>
      </c>
      <c r="H40" s="7">
        <v>52</v>
      </c>
      <c r="I40" s="7">
        <v>115</v>
      </c>
      <c r="J40" s="6">
        <v>1.21</v>
      </c>
      <c r="K40" s="7">
        <v>1.5</v>
      </c>
      <c r="L40" s="7">
        <v>2.6</v>
      </c>
      <c r="M40" s="6">
        <v>1.21</v>
      </c>
      <c r="N40" s="8">
        <f t="shared" si="2"/>
        <v>1.5</v>
      </c>
      <c r="O40" s="8">
        <f t="shared" si="3"/>
        <v>2.6</v>
      </c>
    </row>
    <row r="41" spans="1:15">
      <c r="A41" s="5" t="s">
        <v>18</v>
      </c>
      <c r="B41" s="6">
        <v>0.19</v>
      </c>
      <c r="C41" s="7">
        <v>0</v>
      </c>
      <c r="D41" s="7">
        <v>0</v>
      </c>
      <c r="E41" s="6">
        <v>0</v>
      </c>
      <c r="F41" s="7">
        <v>0</v>
      </c>
      <c r="G41" s="7">
        <v>0</v>
      </c>
      <c r="H41" s="7">
        <v>80</v>
      </c>
      <c r="I41" s="7">
        <v>59</v>
      </c>
      <c r="J41" s="6">
        <v>-0.26</v>
      </c>
      <c r="K41" s="14">
        <v>13</v>
      </c>
      <c r="L41" s="14">
        <v>8</v>
      </c>
      <c r="M41" s="6">
        <v>-0.26</v>
      </c>
      <c r="N41" s="15">
        <f t="shared" si="2"/>
        <v>13</v>
      </c>
      <c r="O41" s="15">
        <f t="shared" si="3"/>
        <v>8</v>
      </c>
    </row>
    <row r="42" spans="1:15">
      <c r="A42" s="5" t="s">
        <v>29</v>
      </c>
      <c r="B42" s="6">
        <v>0.32</v>
      </c>
      <c r="C42" s="7">
        <v>212</v>
      </c>
      <c r="D42" s="7">
        <v>263</v>
      </c>
      <c r="E42" s="6">
        <v>0.24</v>
      </c>
      <c r="F42" s="7">
        <v>6.2</v>
      </c>
      <c r="G42" s="7">
        <v>5.8</v>
      </c>
      <c r="H42" s="7">
        <v>2</v>
      </c>
      <c r="I42" s="7">
        <v>2</v>
      </c>
      <c r="J42" s="6">
        <v>0</v>
      </c>
      <c r="K42" s="7">
        <v>0.1</v>
      </c>
      <c r="L42" s="7">
        <v>0</v>
      </c>
      <c r="M42" s="6">
        <v>0.24</v>
      </c>
      <c r="N42" s="8">
        <f t="shared" si="2"/>
        <v>6.3</v>
      </c>
      <c r="O42" s="8">
        <f t="shared" si="3"/>
        <v>5.8</v>
      </c>
    </row>
    <row r="43" spans="1:15">
      <c r="A43" s="5" t="s">
        <v>30</v>
      </c>
      <c r="B43" s="6">
        <v>0.21</v>
      </c>
      <c r="C43" s="7">
        <v>0</v>
      </c>
      <c r="D43" s="7">
        <v>0</v>
      </c>
      <c r="E43" s="6">
        <v>0</v>
      </c>
      <c r="F43" s="7">
        <v>0</v>
      </c>
      <c r="G43" s="7">
        <v>0</v>
      </c>
      <c r="H43" s="7">
        <v>80</v>
      </c>
      <c r="I43" s="7">
        <v>173</v>
      </c>
      <c r="J43" s="6">
        <v>1.1599999999999999</v>
      </c>
      <c r="K43" s="7">
        <v>6.2</v>
      </c>
      <c r="L43" s="7">
        <v>11.1</v>
      </c>
      <c r="M43" s="6">
        <v>1.1599999999999999</v>
      </c>
      <c r="N43" s="8">
        <f t="shared" si="2"/>
        <v>6.2</v>
      </c>
      <c r="O43" s="8">
        <f t="shared" si="3"/>
        <v>11.1</v>
      </c>
    </row>
    <row r="44" spans="1:15" ht="30">
      <c r="A44" s="13" t="s">
        <v>51</v>
      </c>
      <c r="B44" s="9">
        <v>0.27</v>
      </c>
      <c r="C44" s="8">
        <v>352</v>
      </c>
      <c r="D44" s="8">
        <v>565</v>
      </c>
      <c r="E44" s="9">
        <v>0.61</v>
      </c>
      <c r="F44" s="8">
        <v>0.8</v>
      </c>
      <c r="G44" s="8">
        <v>1</v>
      </c>
      <c r="H44" s="10">
        <v>2167</v>
      </c>
      <c r="I44" s="10">
        <v>3180</v>
      </c>
      <c r="J44" s="9">
        <v>0.47</v>
      </c>
      <c r="K44" s="15">
        <v>5</v>
      </c>
      <c r="L44" s="8">
        <v>5.8</v>
      </c>
      <c r="M44" s="9">
        <v>0.49</v>
      </c>
      <c r="N44" s="8">
        <v>5.8</v>
      </c>
      <c r="O44" s="8">
        <v>6.8</v>
      </c>
    </row>
    <row r="45" spans="1:15">
      <c r="A45" s="5" t="s">
        <v>19</v>
      </c>
      <c r="B45" s="7"/>
      <c r="C45" s="7"/>
      <c r="D45" s="7"/>
      <c r="E45" s="7"/>
      <c r="F45" s="7">
        <v>1.1000000000000001</v>
      </c>
      <c r="G45" s="7">
        <v>1.6</v>
      </c>
      <c r="H45" s="7"/>
      <c r="I45" s="7"/>
      <c r="J45" s="7"/>
      <c r="K45" s="7">
        <v>5.7</v>
      </c>
      <c r="L45" s="7">
        <v>6.3</v>
      </c>
      <c r="M45" s="7"/>
      <c r="N45" s="8">
        <v>6.8</v>
      </c>
      <c r="O45" s="8">
        <v>7.9</v>
      </c>
    </row>
    <row r="46" spans="1:15">
      <c r="A46" s="5" t="s">
        <v>20</v>
      </c>
      <c r="B46" s="7"/>
      <c r="C46" s="7"/>
      <c r="D46" s="7"/>
      <c r="E46" s="7"/>
      <c r="F46" s="7">
        <v>0</v>
      </c>
      <c r="G46" s="7">
        <v>0</v>
      </c>
      <c r="H46" s="7"/>
      <c r="I46" s="7"/>
      <c r="J46" s="7"/>
      <c r="K46" s="7">
        <v>6.2</v>
      </c>
      <c r="L46" s="7">
        <v>4.2</v>
      </c>
      <c r="M46" s="7"/>
      <c r="N46" s="8">
        <v>6.2</v>
      </c>
      <c r="O46" s="8">
        <v>6.4</v>
      </c>
    </row>
    <row r="47" spans="1:15">
      <c r="A47" s="5" t="s">
        <v>21</v>
      </c>
      <c r="B47" s="5"/>
      <c r="C47" s="5"/>
      <c r="D47" s="5"/>
      <c r="E47" s="5"/>
      <c r="F47" s="7">
        <v>6.2</v>
      </c>
      <c r="G47" s="7">
        <v>10.199999999999999</v>
      </c>
      <c r="H47" s="7"/>
      <c r="I47" s="7"/>
      <c r="J47" s="5"/>
      <c r="K47" s="14">
        <v>22</v>
      </c>
      <c r="L47" s="7">
        <v>37.5</v>
      </c>
      <c r="M47" s="7"/>
      <c r="N47" s="15">
        <v>22</v>
      </c>
      <c r="O47" s="8">
        <v>37.5</v>
      </c>
    </row>
    <row r="48" spans="1:15">
      <c r="A48" s="5" t="s">
        <v>22</v>
      </c>
      <c r="B48" s="5"/>
      <c r="C48" s="5"/>
      <c r="D48" s="5"/>
      <c r="E48" s="5"/>
      <c r="F48" s="7">
        <v>0</v>
      </c>
      <c r="G48" s="7">
        <v>0</v>
      </c>
      <c r="H48" s="7"/>
      <c r="I48" s="7"/>
      <c r="J48" s="7"/>
      <c r="K48" s="7">
        <v>0</v>
      </c>
      <c r="L48" s="7">
        <v>0</v>
      </c>
      <c r="M48" s="7"/>
      <c r="N48" s="8">
        <v>0</v>
      </c>
      <c r="O48" s="8">
        <v>0</v>
      </c>
    </row>
    <row r="50" spans="1:15">
      <c r="A50" s="2" t="s">
        <v>49</v>
      </c>
    </row>
    <row r="51" spans="1:15">
      <c r="A51" s="17" t="s">
        <v>39</v>
      </c>
      <c r="B51" s="17" t="s">
        <v>54</v>
      </c>
      <c r="C51" s="17" t="s">
        <v>31</v>
      </c>
      <c r="D51" s="17"/>
      <c r="E51" s="17"/>
      <c r="F51" s="17"/>
      <c r="G51" s="17"/>
      <c r="H51" s="17" t="s">
        <v>32</v>
      </c>
      <c r="I51" s="17"/>
      <c r="J51" s="17"/>
      <c r="K51" s="17"/>
      <c r="L51" s="17"/>
      <c r="M51" s="21" t="s">
        <v>46</v>
      </c>
      <c r="N51" s="22"/>
      <c r="O51" s="23"/>
    </row>
    <row r="52" spans="1:15" ht="30" customHeight="1">
      <c r="A52" s="17"/>
      <c r="B52" s="17"/>
      <c r="C52" s="17" t="s">
        <v>33</v>
      </c>
      <c r="D52" s="17"/>
      <c r="E52" s="17"/>
      <c r="F52" s="17" t="s">
        <v>42</v>
      </c>
      <c r="G52" s="17"/>
      <c r="H52" s="17" t="s">
        <v>34</v>
      </c>
      <c r="I52" s="17"/>
      <c r="J52" s="17"/>
      <c r="K52" s="17" t="s">
        <v>43</v>
      </c>
      <c r="L52" s="17"/>
      <c r="M52" s="18" t="s">
        <v>60</v>
      </c>
      <c r="N52" s="19"/>
      <c r="O52" s="20"/>
    </row>
    <row r="53" spans="1:15" ht="60">
      <c r="A53" s="17"/>
      <c r="B53" s="17"/>
      <c r="C53" s="4">
        <v>2011</v>
      </c>
      <c r="D53" s="4" t="s">
        <v>4</v>
      </c>
      <c r="E53" s="4" t="s">
        <v>53</v>
      </c>
      <c r="F53" s="4">
        <v>2011</v>
      </c>
      <c r="G53" s="4" t="s">
        <v>4</v>
      </c>
      <c r="H53" s="4">
        <v>2011</v>
      </c>
      <c r="I53" s="4" t="s">
        <v>4</v>
      </c>
      <c r="J53" s="4" t="s">
        <v>56</v>
      </c>
      <c r="K53" s="4">
        <v>2011</v>
      </c>
      <c r="L53" s="4" t="s">
        <v>4</v>
      </c>
      <c r="M53" s="4" t="s">
        <v>57</v>
      </c>
      <c r="N53" s="4">
        <v>2011</v>
      </c>
      <c r="O53" s="4" t="s">
        <v>4</v>
      </c>
    </row>
    <row r="54" spans="1:15">
      <c r="A54" s="5" t="s">
        <v>5</v>
      </c>
      <c r="B54" s="6">
        <v>0.27</v>
      </c>
      <c r="C54" s="7">
        <v>3</v>
      </c>
      <c r="D54" s="7">
        <v>3</v>
      </c>
      <c r="E54" s="6">
        <v>0</v>
      </c>
      <c r="F54" s="7">
        <v>0.3</v>
      </c>
      <c r="G54" s="7">
        <v>0.3</v>
      </c>
      <c r="H54" s="7">
        <v>1</v>
      </c>
      <c r="I54" s="7">
        <v>1</v>
      </c>
      <c r="J54" s="6">
        <v>0</v>
      </c>
      <c r="K54" s="7">
        <v>0.1</v>
      </c>
      <c r="L54" s="7">
        <v>0.1</v>
      </c>
      <c r="M54" s="6">
        <v>0</v>
      </c>
      <c r="N54" s="8">
        <f>F54+K54</f>
        <v>0.4</v>
      </c>
      <c r="O54" s="8">
        <f>G54+L54</f>
        <v>0.4</v>
      </c>
    </row>
    <row r="55" spans="1:15">
      <c r="A55" s="5" t="s">
        <v>8</v>
      </c>
      <c r="B55" s="6">
        <v>0.28999999999999998</v>
      </c>
      <c r="C55" s="7">
        <v>0</v>
      </c>
      <c r="D55" s="7">
        <v>0</v>
      </c>
      <c r="E55" s="6">
        <v>0</v>
      </c>
      <c r="F55" s="7">
        <v>0</v>
      </c>
      <c r="G55" s="7">
        <v>0</v>
      </c>
      <c r="H55" s="7">
        <v>32</v>
      </c>
      <c r="I55" s="7">
        <v>92</v>
      </c>
      <c r="J55" s="6">
        <v>1.88</v>
      </c>
      <c r="K55" s="7">
        <v>1.5</v>
      </c>
      <c r="L55" s="7">
        <v>3.3</v>
      </c>
      <c r="M55" s="6">
        <v>1.88</v>
      </c>
      <c r="N55" s="8">
        <f t="shared" ref="N55:N60" si="4">F55+K55</f>
        <v>1.5</v>
      </c>
      <c r="O55" s="8">
        <f t="shared" ref="O55:O60" si="5">G55+L55</f>
        <v>3.3</v>
      </c>
    </row>
    <row r="56" spans="1:15">
      <c r="A56" s="5" t="s">
        <v>10</v>
      </c>
      <c r="B56" s="6">
        <v>0.3</v>
      </c>
      <c r="C56" s="7">
        <v>7</v>
      </c>
      <c r="D56" s="7">
        <v>22</v>
      </c>
      <c r="E56" s="6">
        <v>2.14</v>
      </c>
      <c r="F56" s="7">
        <v>0.4</v>
      </c>
      <c r="G56" s="7">
        <v>1.1000000000000001</v>
      </c>
      <c r="H56" s="7">
        <v>0</v>
      </c>
      <c r="I56" s="7">
        <v>0</v>
      </c>
      <c r="J56" s="6">
        <v>0</v>
      </c>
      <c r="K56" s="7">
        <v>0</v>
      </c>
      <c r="L56" s="7">
        <v>0</v>
      </c>
      <c r="M56" s="6">
        <v>2.14</v>
      </c>
      <c r="N56" s="8">
        <f t="shared" si="4"/>
        <v>0.4</v>
      </c>
      <c r="O56" s="8">
        <f t="shared" si="5"/>
        <v>1.1000000000000001</v>
      </c>
    </row>
    <row r="57" spans="1:15">
      <c r="A57" s="5" t="s">
        <v>13</v>
      </c>
      <c r="B57" s="6">
        <v>0.26</v>
      </c>
      <c r="C57" s="7">
        <v>0</v>
      </c>
      <c r="D57" s="7">
        <v>0</v>
      </c>
      <c r="E57" s="6">
        <v>0</v>
      </c>
      <c r="F57" s="7">
        <v>0</v>
      </c>
      <c r="G57" s="7">
        <v>0</v>
      </c>
      <c r="H57" s="7">
        <v>4</v>
      </c>
      <c r="I57" s="7">
        <v>16</v>
      </c>
      <c r="J57" s="6">
        <v>3</v>
      </c>
      <c r="K57" s="7">
        <v>0.3</v>
      </c>
      <c r="L57" s="14">
        <v>1</v>
      </c>
      <c r="M57" s="16">
        <v>3</v>
      </c>
      <c r="N57" s="8">
        <f t="shared" si="4"/>
        <v>0.3</v>
      </c>
      <c r="O57" s="15">
        <f t="shared" si="5"/>
        <v>1</v>
      </c>
    </row>
    <row r="58" spans="1:15">
      <c r="A58" s="5" t="s">
        <v>14</v>
      </c>
      <c r="B58" s="6">
        <v>0.2</v>
      </c>
      <c r="C58" s="7">
        <v>0</v>
      </c>
      <c r="D58" s="7">
        <v>0</v>
      </c>
      <c r="E58" s="6">
        <v>0</v>
      </c>
      <c r="F58" s="7">
        <v>0</v>
      </c>
      <c r="G58" s="7">
        <v>0</v>
      </c>
      <c r="H58" s="7">
        <v>3</v>
      </c>
      <c r="I58" s="7">
        <v>12</v>
      </c>
      <c r="J58" s="6">
        <v>3</v>
      </c>
      <c r="K58" s="7">
        <v>0.5</v>
      </c>
      <c r="L58" s="7">
        <v>1.7</v>
      </c>
      <c r="M58" s="6">
        <v>3</v>
      </c>
      <c r="N58" s="8">
        <f t="shared" si="4"/>
        <v>0.5</v>
      </c>
      <c r="O58" s="8">
        <f t="shared" si="5"/>
        <v>1.7</v>
      </c>
    </row>
    <row r="59" spans="1:15">
      <c r="A59" s="5" t="s">
        <v>15</v>
      </c>
      <c r="B59" s="6">
        <v>0.65</v>
      </c>
      <c r="C59" s="7">
        <v>1</v>
      </c>
      <c r="D59" s="7">
        <v>1</v>
      </c>
      <c r="E59" s="6">
        <v>0</v>
      </c>
      <c r="F59" s="7">
        <v>0.1</v>
      </c>
      <c r="G59" s="7">
        <v>0.1</v>
      </c>
      <c r="H59" s="7">
        <v>2</v>
      </c>
      <c r="I59" s="7">
        <v>8</v>
      </c>
      <c r="J59" s="6">
        <v>3</v>
      </c>
      <c r="K59" s="7">
        <v>0.2</v>
      </c>
      <c r="L59" s="7">
        <v>0.5</v>
      </c>
      <c r="M59" s="6">
        <v>2</v>
      </c>
      <c r="N59" s="8">
        <f t="shared" si="4"/>
        <v>0.30000000000000004</v>
      </c>
      <c r="O59" s="8">
        <f t="shared" si="5"/>
        <v>0.6</v>
      </c>
    </row>
    <row r="60" spans="1:15">
      <c r="A60" s="5" t="s">
        <v>16</v>
      </c>
      <c r="B60" s="6">
        <v>0.31</v>
      </c>
      <c r="C60" s="7">
        <v>300</v>
      </c>
      <c r="D60" s="7">
        <v>318</v>
      </c>
      <c r="E60" s="6">
        <v>0.06</v>
      </c>
      <c r="F60" s="7">
        <v>8.8000000000000007</v>
      </c>
      <c r="G60" s="7">
        <v>7.1</v>
      </c>
      <c r="H60" s="7">
        <v>36</v>
      </c>
      <c r="I60" s="7">
        <v>30</v>
      </c>
      <c r="J60" s="6">
        <v>-0.17</v>
      </c>
      <c r="K60" s="7">
        <v>1.1000000000000001</v>
      </c>
      <c r="L60" s="7">
        <v>0.7</v>
      </c>
      <c r="M60" s="6">
        <v>0.04</v>
      </c>
      <c r="N60" s="8">
        <f t="shared" si="4"/>
        <v>9.9</v>
      </c>
      <c r="O60" s="8">
        <f t="shared" si="5"/>
        <v>7.8</v>
      </c>
    </row>
    <row r="61" spans="1:15" ht="30">
      <c r="A61" s="13" t="s">
        <v>51</v>
      </c>
      <c r="B61" s="9">
        <v>0.32</v>
      </c>
      <c r="C61" s="8">
        <v>311</v>
      </c>
      <c r="D61" s="8">
        <v>344</v>
      </c>
      <c r="E61" s="9">
        <v>0.11</v>
      </c>
      <c r="F61" s="8">
        <v>2.9</v>
      </c>
      <c r="G61" s="8">
        <v>2.4</v>
      </c>
      <c r="H61" s="8">
        <v>78</v>
      </c>
      <c r="I61" s="8">
        <v>159</v>
      </c>
      <c r="J61" s="9">
        <v>1.04</v>
      </c>
      <c r="K61" s="8">
        <v>0.7</v>
      </c>
      <c r="L61" s="8">
        <v>1.1000000000000001</v>
      </c>
      <c r="M61" s="9">
        <v>0.28999999999999998</v>
      </c>
      <c r="N61" s="8">
        <v>3.6</v>
      </c>
      <c r="O61" s="8">
        <v>3.6</v>
      </c>
    </row>
    <row r="62" spans="1:15">
      <c r="A62" s="5" t="s">
        <v>19</v>
      </c>
      <c r="B62" s="7"/>
      <c r="C62" s="7"/>
      <c r="D62" s="7"/>
      <c r="E62" s="7"/>
      <c r="F62" s="7">
        <v>1.4</v>
      </c>
      <c r="G62" s="7">
        <v>1.2</v>
      </c>
      <c r="H62" s="7"/>
      <c r="I62" s="7"/>
      <c r="J62" s="7"/>
      <c r="K62" s="7">
        <v>0.5</v>
      </c>
      <c r="L62" s="14">
        <v>1</v>
      </c>
      <c r="M62" s="14"/>
      <c r="N62" s="8">
        <v>1.9</v>
      </c>
      <c r="O62" s="8">
        <v>2.2999999999999998</v>
      </c>
    </row>
    <row r="63" spans="1:15">
      <c r="A63" s="5" t="s">
        <v>20</v>
      </c>
      <c r="B63" s="7"/>
      <c r="C63" s="7"/>
      <c r="D63" s="7"/>
      <c r="E63" s="7"/>
      <c r="F63" s="7">
        <v>0.1</v>
      </c>
      <c r="G63" s="7">
        <v>0.1</v>
      </c>
      <c r="H63" s="7"/>
      <c r="I63" s="7"/>
      <c r="J63" s="7"/>
      <c r="K63" s="7">
        <v>0.3</v>
      </c>
      <c r="L63" s="7">
        <v>0.7</v>
      </c>
      <c r="M63" s="7"/>
      <c r="N63" s="8">
        <v>0.4</v>
      </c>
      <c r="O63" s="8">
        <v>1.1000000000000001</v>
      </c>
    </row>
    <row r="64" spans="1:15">
      <c r="A64" s="5" t="s">
        <v>21</v>
      </c>
      <c r="B64" s="5"/>
      <c r="C64" s="7"/>
      <c r="D64" s="7"/>
      <c r="E64" s="7"/>
      <c r="F64" s="7">
        <v>8.8000000000000007</v>
      </c>
      <c r="G64" s="7">
        <v>7.1</v>
      </c>
      <c r="H64" s="7"/>
      <c r="I64" s="7"/>
      <c r="J64" s="7"/>
      <c r="K64" s="7">
        <v>1.5</v>
      </c>
      <c r="L64" s="7">
        <v>3.3</v>
      </c>
      <c r="M64" s="7"/>
      <c r="N64" s="8">
        <v>9.9</v>
      </c>
      <c r="O64" s="8">
        <v>7.8</v>
      </c>
    </row>
    <row r="65" spans="1:15">
      <c r="A65" s="5" t="s">
        <v>22</v>
      </c>
      <c r="B65" s="5"/>
      <c r="C65" s="7"/>
      <c r="D65" s="7"/>
      <c r="E65" s="7"/>
      <c r="F65" s="7">
        <v>0</v>
      </c>
      <c r="G65" s="7">
        <v>0</v>
      </c>
      <c r="H65" s="7"/>
      <c r="I65" s="7"/>
      <c r="J65" s="7"/>
      <c r="K65" s="7">
        <v>0</v>
      </c>
      <c r="L65" s="7">
        <v>0</v>
      </c>
      <c r="M65" s="7"/>
      <c r="N65" s="8">
        <v>0.3</v>
      </c>
      <c r="O65" s="8">
        <v>0.4</v>
      </c>
    </row>
    <row r="67" spans="1:15">
      <c r="A67" s="1" t="s">
        <v>50</v>
      </c>
    </row>
    <row r="68" spans="1:15" ht="30" customHeight="1">
      <c r="A68" s="17" t="s">
        <v>37</v>
      </c>
      <c r="B68" s="17" t="s">
        <v>54</v>
      </c>
      <c r="C68" s="17" t="s">
        <v>36</v>
      </c>
      <c r="D68" s="17"/>
      <c r="E68" s="17"/>
      <c r="F68" s="17" t="s">
        <v>44</v>
      </c>
      <c r="G68" s="17"/>
      <c r="H68" s="17" t="s">
        <v>35</v>
      </c>
      <c r="I68" s="17"/>
      <c r="L68" s="3"/>
      <c r="M68" s="3"/>
      <c r="O68"/>
    </row>
    <row r="69" spans="1:15" ht="60">
      <c r="A69" s="17"/>
      <c r="B69" s="17"/>
      <c r="C69" s="4">
        <v>2011</v>
      </c>
      <c r="D69" s="4" t="s">
        <v>4</v>
      </c>
      <c r="E69" s="4" t="s">
        <v>55</v>
      </c>
      <c r="F69" s="4">
        <v>2011</v>
      </c>
      <c r="G69" s="4" t="s">
        <v>4</v>
      </c>
      <c r="H69" s="4">
        <v>2011</v>
      </c>
      <c r="I69" s="4" t="s">
        <v>4</v>
      </c>
      <c r="L69" s="3"/>
      <c r="M69" s="3"/>
      <c r="O69"/>
    </row>
    <row r="70" spans="1:15">
      <c r="A70" s="5" t="s">
        <v>5</v>
      </c>
      <c r="B70" s="6">
        <v>0.27</v>
      </c>
      <c r="C70" s="11">
        <v>5000</v>
      </c>
      <c r="D70" s="11">
        <v>5570</v>
      </c>
      <c r="E70" s="6">
        <v>0.11</v>
      </c>
      <c r="F70" s="7">
        <v>550</v>
      </c>
      <c r="G70" s="7">
        <v>483</v>
      </c>
      <c r="H70" s="7">
        <v>179</v>
      </c>
      <c r="I70" s="7">
        <v>180</v>
      </c>
      <c r="L70" s="3"/>
      <c r="M70" s="3"/>
      <c r="O70"/>
    </row>
    <row r="71" spans="1:15">
      <c r="A71" s="5" t="s">
        <v>6</v>
      </c>
      <c r="B71" s="6">
        <v>0.19</v>
      </c>
      <c r="C71" s="11">
        <v>40000</v>
      </c>
      <c r="D71" s="11">
        <v>77530</v>
      </c>
      <c r="E71" s="6">
        <v>0.94</v>
      </c>
      <c r="F71" s="7">
        <v>473</v>
      </c>
      <c r="G71" s="7">
        <v>767</v>
      </c>
      <c r="H71" s="7">
        <v>255</v>
      </c>
      <c r="I71" s="7">
        <v>263</v>
      </c>
      <c r="L71" s="3"/>
      <c r="M71" s="3"/>
      <c r="O71"/>
    </row>
    <row r="72" spans="1:15">
      <c r="A72" s="5" t="s">
        <v>7</v>
      </c>
      <c r="B72" s="6">
        <v>0.26</v>
      </c>
      <c r="C72" s="11">
        <v>3536</v>
      </c>
      <c r="D72" s="11">
        <v>5764</v>
      </c>
      <c r="E72" s="6">
        <v>0.63</v>
      </c>
      <c r="F72" s="11">
        <v>1993</v>
      </c>
      <c r="G72" s="11">
        <v>2570</v>
      </c>
      <c r="H72" s="7">
        <v>253</v>
      </c>
      <c r="I72" s="7">
        <v>251</v>
      </c>
      <c r="L72" s="3"/>
      <c r="M72" s="3"/>
      <c r="O72"/>
    </row>
    <row r="73" spans="1:15">
      <c r="A73" s="5" t="s">
        <v>8</v>
      </c>
      <c r="B73" s="6">
        <v>0.28999999999999998</v>
      </c>
      <c r="C73" s="11">
        <v>6919</v>
      </c>
      <c r="D73" s="11">
        <v>8237</v>
      </c>
      <c r="E73" s="6">
        <v>0.19</v>
      </c>
      <c r="F73" s="7">
        <v>325</v>
      </c>
      <c r="G73" s="7">
        <v>299</v>
      </c>
      <c r="H73" s="7">
        <v>115</v>
      </c>
      <c r="I73" s="7">
        <v>106</v>
      </c>
      <c r="L73" s="3"/>
      <c r="M73" s="3"/>
      <c r="O73"/>
    </row>
    <row r="74" spans="1:15">
      <c r="A74" s="5" t="s">
        <v>9</v>
      </c>
      <c r="B74" s="6">
        <v>0.34</v>
      </c>
      <c r="C74" s="11">
        <v>8208</v>
      </c>
      <c r="D74" s="11">
        <v>8208</v>
      </c>
      <c r="E74" s="6">
        <v>0</v>
      </c>
      <c r="F74" s="7">
        <v>533</v>
      </c>
      <c r="G74" s="7">
        <v>397</v>
      </c>
      <c r="H74" s="7">
        <v>483</v>
      </c>
      <c r="I74" s="7">
        <v>483</v>
      </c>
      <c r="L74" s="3"/>
      <c r="M74" s="3"/>
      <c r="O74"/>
    </row>
    <row r="75" spans="1:15">
      <c r="A75" s="5" t="s">
        <v>10</v>
      </c>
      <c r="B75" s="6">
        <v>0.3</v>
      </c>
      <c r="C75" s="11">
        <v>16073</v>
      </c>
      <c r="D75" s="11">
        <v>25717</v>
      </c>
      <c r="E75" s="6">
        <v>0.6</v>
      </c>
      <c r="F75" s="11">
        <v>1016</v>
      </c>
      <c r="G75" s="11">
        <v>1252</v>
      </c>
      <c r="H75" s="7">
        <v>446</v>
      </c>
      <c r="I75" s="7">
        <v>459</v>
      </c>
      <c r="L75" s="3"/>
      <c r="M75" s="3"/>
      <c r="O75"/>
    </row>
    <row r="76" spans="1:15">
      <c r="A76" s="5" t="s">
        <v>11</v>
      </c>
      <c r="B76" s="6">
        <v>0.25</v>
      </c>
      <c r="C76" s="11">
        <v>50213</v>
      </c>
      <c r="D76" s="11">
        <v>68727</v>
      </c>
      <c r="E76" s="6">
        <v>0.37</v>
      </c>
      <c r="F76" s="7">
        <v>309</v>
      </c>
      <c r="G76" s="7">
        <v>337</v>
      </c>
      <c r="H76" s="7">
        <v>95</v>
      </c>
      <c r="I76" s="7">
        <v>95</v>
      </c>
      <c r="L76" s="3"/>
      <c r="M76" s="3"/>
      <c r="O76"/>
    </row>
    <row r="77" spans="1:15">
      <c r="A77" s="5" t="s">
        <v>12</v>
      </c>
      <c r="B77" s="6">
        <v>0.28999999999999998</v>
      </c>
      <c r="C77" s="11">
        <v>3910</v>
      </c>
      <c r="D77" s="11">
        <v>6590</v>
      </c>
      <c r="E77" s="6">
        <v>0.69</v>
      </c>
      <c r="F77" s="7">
        <v>358</v>
      </c>
      <c r="G77" s="7">
        <v>469</v>
      </c>
      <c r="H77" s="7">
        <v>279</v>
      </c>
      <c r="I77" s="7">
        <v>287</v>
      </c>
      <c r="L77" s="3"/>
      <c r="M77" s="3"/>
      <c r="O77"/>
    </row>
    <row r="78" spans="1:15">
      <c r="A78" s="5" t="s">
        <v>13</v>
      </c>
      <c r="B78" s="6">
        <v>0.26</v>
      </c>
      <c r="C78" s="11">
        <v>10241</v>
      </c>
      <c r="D78" s="11">
        <v>25198</v>
      </c>
      <c r="E78" s="6">
        <v>1.46</v>
      </c>
      <c r="F78" s="7">
        <v>803</v>
      </c>
      <c r="G78" s="11">
        <v>1574</v>
      </c>
      <c r="H78" s="7">
        <v>137</v>
      </c>
      <c r="I78" s="7">
        <v>195</v>
      </c>
      <c r="L78" s="3"/>
      <c r="M78" s="3"/>
      <c r="O78"/>
    </row>
    <row r="79" spans="1:15">
      <c r="A79" s="5" t="s">
        <v>14</v>
      </c>
      <c r="B79" s="6">
        <v>0.2</v>
      </c>
      <c r="C79" s="11">
        <v>3049</v>
      </c>
      <c r="D79" s="7">
        <v>0</v>
      </c>
      <c r="E79" s="6">
        <v>-1</v>
      </c>
      <c r="F79" s="7">
        <v>509</v>
      </c>
      <c r="G79" s="7">
        <v>0</v>
      </c>
      <c r="H79" s="7">
        <v>277</v>
      </c>
      <c r="I79" s="7">
        <v>0</v>
      </c>
      <c r="L79" s="3"/>
      <c r="M79" s="3"/>
      <c r="O79"/>
    </row>
    <row r="80" spans="1:15">
      <c r="A80" s="5" t="s">
        <v>15</v>
      </c>
      <c r="B80" s="6">
        <v>0.65</v>
      </c>
      <c r="C80" s="11">
        <v>2639</v>
      </c>
      <c r="D80" s="11">
        <v>8445</v>
      </c>
      <c r="E80" s="6">
        <v>2.2000000000000002</v>
      </c>
      <c r="F80" s="7">
        <v>289</v>
      </c>
      <c r="G80" s="7">
        <v>560</v>
      </c>
      <c r="H80" s="7">
        <v>377</v>
      </c>
      <c r="I80" s="7">
        <v>528</v>
      </c>
      <c r="L80" s="3"/>
      <c r="M80" s="3"/>
      <c r="O80"/>
    </row>
    <row r="81" spans="1:15">
      <c r="A81" s="5" t="s">
        <v>16</v>
      </c>
      <c r="B81" s="6">
        <v>0.31</v>
      </c>
      <c r="C81" s="11">
        <v>75000</v>
      </c>
      <c r="D81" s="11">
        <v>100671</v>
      </c>
      <c r="E81" s="6">
        <v>0.34</v>
      </c>
      <c r="F81" s="11">
        <v>2210</v>
      </c>
      <c r="G81" s="11">
        <v>2260</v>
      </c>
      <c r="H81" s="7">
        <v>252</v>
      </c>
      <c r="I81" s="7">
        <v>252</v>
      </c>
      <c r="L81" s="3"/>
      <c r="M81" s="3"/>
      <c r="O81"/>
    </row>
    <row r="82" spans="1:15">
      <c r="A82" s="5" t="s">
        <v>17</v>
      </c>
      <c r="B82" s="6">
        <v>0.32</v>
      </c>
      <c r="C82" s="11">
        <v>25188</v>
      </c>
      <c r="D82" s="11">
        <v>20565</v>
      </c>
      <c r="E82" s="6">
        <v>-0.18</v>
      </c>
      <c r="F82" s="7">
        <v>545</v>
      </c>
      <c r="G82" s="7">
        <v>337</v>
      </c>
      <c r="H82" s="7">
        <v>340</v>
      </c>
      <c r="I82" s="7">
        <v>267</v>
      </c>
      <c r="L82" s="3"/>
      <c r="M82" s="3"/>
      <c r="O82"/>
    </row>
    <row r="83" spans="1:15">
      <c r="A83" s="5" t="s">
        <v>18</v>
      </c>
      <c r="B83" s="6">
        <v>0.19</v>
      </c>
      <c r="C83" s="11">
        <v>1952</v>
      </c>
      <c r="D83" s="11">
        <v>1686</v>
      </c>
      <c r="E83" s="6">
        <v>-0.14000000000000001</v>
      </c>
      <c r="F83" s="7">
        <v>318</v>
      </c>
      <c r="G83" s="7">
        <v>230</v>
      </c>
      <c r="H83" s="7">
        <v>85</v>
      </c>
      <c r="I83" s="7">
        <v>84</v>
      </c>
      <c r="J83" s="12"/>
      <c r="L83" s="3"/>
      <c r="M83" s="3"/>
      <c r="O83"/>
    </row>
    <row r="84" spans="1:15" ht="30">
      <c r="A84" s="13" t="s">
        <v>51</v>
      </c>
      <c r="B84" s="9">
        <v>0.27</v>
      </c>
      <c r="C84" s="10">
        <v>251928</v>
      </c>
      <c r="D84" s="10">
        <v>362906</v>
      </c>
      <c r="E84" s="9">
        <v>0.44</v>
      </c>
      <c r="F84" s="8">
        <v>578</v>
      </c>
      <c r="G84" s="8">
        <v>657</v>
      </c>
      <c r="H84" s="10">
        <v>188</v>
      </c>
      <c r="I84" s="10">
        <v>192</v>
      </c>
      <c r="J84" s="12"/>
      <c r="L84" s="3"/>
      <c r="M84" s="3"/>
      <c r="O84"/>
    </row>
    <row r="85" spans="1:15">
      <c r="A85" s="5" t="s">
        <v>19</v>
      </c>
      <c r="B85" s="5"/>
      <c r="C85" s="5"/>
      <c r="D85" s="5"/>
      <c r="E85" s="5"/>
      <c r="F85" s="7">
        <v>731</v>
      </c>
      <c r="G85" s="7">
        <v>824</v>
      </c>
      <c r="H85" s="7">
        <v>255</v>
      </c>
      <c r="I85" s="7">
        <v>246</v>
      </c>
      <c r="L85" s="3"/>
      <c r="M85" s="3"/>
      <c r="O85"/>
    </row>
    <row r="86" spans="1:15">
      <c r="A86" s="5" t="s">
        <v>20</v>
      </c>
      <c r="B86" s="5"/>
      <c r="C86" s="5"/>
      <c r="D86" s="5"/>
      <c r="E86" s="5"/>
      <c r="F86" s="7">
        <v>521</v>
      </c>
      <c r="G86" s="7">
        <v>476</v>
      </c>
      <c r="H86" s="7">
        <v>254</v>
      </c>
      <c r="I86" s="7">
        <v>251</v>
      </c>
      <c r="L86" s="3"/>
      <c r="M86" s="3"/>
      <c r="O86"/>
    </row>
    <row r="87" spans="1:15">
      <c r="A87" s="5" t="s">
        <v>21</v>
      </c>
      <c r="B87" s="5"/>
      <c r="C87" s="5"/>
      <c r="D87" s="5"/>
      <c r="E87" s="5"/>
      <c r="F87" s="11">
        <v>2210</v>
      </c>
      <c r="G87" s="11">
        <v>2570</v>
      </c>
      <c r="H87" s="7">
        <v>483</v>
      </c>
      <c r="I87" s="7">
        <v>528</v>
      </c>
      <c r="L87" s="3"/>
      <c r="M87" s="3"/>
      <c r="O87"/>
    </row>
    <row r="88" spans="1:15">
      <c r="A88" s="5" t="s">
        <v>22</v>
      </c>
      <c r="B88" s="5"/>
      <c r="C88" s="5"/>
      <c r="D88" s="5"/>
      <c r="E88" s="5"/>
      <c r="F88" s="7">
        <v>309</v>
      </c>
      <c r="G88" s="7">
        <v>0</v>
      </c>
      <c r="H88" s="7">
        <v>85</v>
      </c>
      <c r="I88" s="7">
        <v>0</v>
      </c>
      <c r="L88" s="3"/>
      <c r="M88" s="3"/>
      <c r="O88"/>
    </row>
  </sheetData>
  <mergeCells count="35">
    <mergeCell ref="M52:O52"/>
    <mergeCell ref="H51:L51"/>
    <mergeCell ref="H52:J52"/>
    <mergeCell ref="K52:L52"/>
    <mergeCell ref="H68:I68"/>
    <mergeCell ref="M3:O3"/>
    <mergeCell ref="M2:O2"/>
    <mergeCell ref="M27:O27"/>
    <mergeCell ref="M26:O26"/>
    <mergeCell ref="M51:O51"/>
    <mergeCell ref="B51:B53"/>
    <mergeCell ref="A51:A53"/>
    <mergeCell ref="B68:B69"/>
    <mergeCell ref="A68:A69"/>
    <mergeCell ref="C68:E68"/>
    <mergeCell ref="C51:G51"/>
    <mergeCell ref="C52:E52"/>
    <mergeCell ref="F52:G52"/>
    <mergeCell ref="F68:G68"/>
    <mergeCell ref="B26:B28"/>
    <mergeCell ref="A26:A28"/>
    <mergeCell ref="C2:G2"/>
    <mergeCell ref="H2:L2"/>
    <mergeCell ref="C3:E3"/>
    <mergeCell ref="F3:G3"/>
    <mergeCell ref="H3:J3"/>
    <mergeCell ref="K3:L3"/>
    <mergeCell ref="B2:B4"/>
    <mergeCell ref="A2:A4"/>
    <mergeCell ref="C26:G26"/>
    <mergeCell ref="H26:L26"/>
    <mergeCell ref="C27:E27"/>
    <mergeCell ref="F27:G27"/>
    <mergeCell ref="H27:J27"/>
    <mergeCell ref="K27:L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11:35:11Z</dcterms:modified>
</cp:coreProperties>
</file>